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codeName="ThisWorkbook" defaultThemeVersion="124226"/>
  <bookViews>
    <workbookView xWindow="-120" yWindow="-120" windowWidth="20730" windowHeight="11040" tabRatio="833"/>
  </bookViews>
  <sheets>
    <sheet name="S6 Table" sheetId="34" r:id="rId1"/>
  </sheets>
  <definedNames>
    <definedName name="_xlnm.Print_Area" localSheetId="0">'S6 Table'!$A$1:$M$28</definedName>
  </definedNames>
  <calcPr calcId="144525" refMode="R1C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" i="34" l="1"/>
  <c r="D4" i="34"/>
  <c r="M27" i="34" l="1"/>
  <c r="L27" i="34"/>
  <c r="K27" i="34"/>
  <c r="J27" i="34"/>
  <c r="G27" i="34"/>
  <c r="I27" i="34"/>
  <c r="H27" i="34"/>
  <c r="F27" i="34"/>
  <c r="E27" i="34"/>
  <c r="D27" i="34"/>
  <c r="M26" i="34"/>
  <c r="L26" i="34"/>
  <c r="K26" i="34"/>
  <c r="J26" i="34"/>
  <c r="G26" i="34"/>
  <c r="I26" i="34"/>
  <c r="H26" i="34"/>
  <c r="F26" i="34"/>
  <c r="E26" i="34"/>
  <c r="D26" i="34"/>
  <c r="M25" i="34"/>
  <c r="L25" i="34"/>
  <c r="K25" i="34"/>
  <c r="J25" i="34"/>
  <c r="G25" i="34"/>
  <c r="I25" i="34"/>
  <c r="H25" i="34"/>
  <c r="F25" i="34"/>
  <c r="E25" i="34"/>
  <c r="D25" i="34"/>
  <c r="M24" i="34"/>
  <c r="L24" i="34"/>
  <c r="K24" i="34"/>
  <c r="J24" i="34"/>
  <c r="G24" i="34"/>
  <c r="I24" i="34"/>
  <c r="H24" i="34"/>
  <c r="F24" i="34"/>
  <c r="E24" i="34"/>
  <c r="D24" i="34"/>
  <c r="M23" i="34"/>
  <c r="L23" i="34"/>
  <c r="K23" i="34"/>
  <c r="J23" i="34"/>
  <c r="G23" i="34"/>
  <c r="I23" i="34"/>
  <c r="H23" i="34"/>
  <c r="F23" i="34"/>
  <c r="E23" i="34"/>
  <c r="D23" i="34"/>
  <c r="M22" i="34"/>
  <c r="L22" i="34"/>
  <c r="K22" i="34"/>
  <c r="J22" i="34"/>
  <c r="G22" i="34"/>
  <c r="I22" i="34"/>
  <c r="H22" i="34"/>
  <c r="F22" i="34"/>
  <c r="E22" i="34"/>
  <c r="D22" i="34"/>
  <c r="M21" i="34"/>
  <c r="L21" i="34"/>
  <c r="K21" i="34"/>
  <c r="J21" i="34"/>
  <c r="G21" i="34"/>
  <c r="I21" i="34"/>
  <c r="H21" i="34"/>
  <c r="F21" i="34"/>
  <c r="E21" i="34"/>
  <c r="D21" i="34"/>
  <c r="M20" i="34"/>
  <c r="L20" i="34"/>
  <c r="K20" i="34"/>
  <c r="J20" i="34"/>
  <c r="G20" i="34"/>
  <c r="I20" i="34"/>
  <c r="H20" i="34"/>
  <c r="F20" i="34"/>
  <c r="E20" i="34"/>
  <c r="D20" i="34"/>
  <c r="M19" i="34"/>
  <c r="L19" i="34"/>
  <c r="K19" i="34"/>
  <c r="J19" i="34"/>
  <c r="G19" i="34"/>
  <c r="I19" i="34"/>
  <c r="H19" i="34"/>
  <c r="F19" i="34"/>
  <c r="E19" i="34"/>
  <c r="D19" i="34"/>
  <c r="M18" i="34"/>
  <c r="L18" i="34"/>
  <c r="K18" i="34"/>
  <c r="J18" i="34"/>
  <c r="G18" i="34"/>
  <c r="I18" i="34"/>
  <c r="H18" i="34"/>
  <c r="F18" i="34"/>
  <c r="E18" i="34"/>
  <c r="D18" i="34"/>
  <c r="M17" i="34"/>
  <c r="L17" i="34"/>
  <c r="K17" i="34"/>
  <c r="J17" i="34"/>
  <c r="G17" i="34"/>
  <c r="I17" i="34"/>
  <c r="H17" i="34"/>
  <c r="F17" i="34"/>
  <c r="E17" i="34"/>
  <c r="D17" i="34"/>
  <c r="M16" i="34"/>
  <c r="L16" i="34"/>
  <c r="K16" i="34"/>
  <c r="J16" i="34"/>
  <c r="G16" i="34"/>
  <c r="I16" i="34"/>
  <c r="H16" i="34"/>
  <c r="F16" i="34"/>
  <c r="E16" i="34"/>
  <c r="D16" i="34"/>
  <c r="M15" i="34"/>
  <c r="L15" i="34"/>
  <c r="K15" i="34"/>
  <c r="J15" i="34"/>
  <c r="G15" i="34"/>
  <c r="I15" i="34"/>
  <c r="H15" i="34"/>
  <c r="F15" i="34"/>
  <c r="E15" i="34"/>
  <c r="D15" i="34"/>
  <c r="M14" i="34"/>
  <c r="L14" i="34"/>
  <c r="K14" i="34"/>
  <c r="J14" i="34"/>
  <c r="G14" i="34"/>
  <c r="I14" i="34"/>
  <c r="H14" i="34"/>
  <c r="F14" i="34"/>
  <c r="E14" i="34"/>
  <c r="D14" i="34"/>
  <c r="M13" i="34"/>
  <c r="L13" i="34"/>
  <c r="K13" i="34"/>
  <c r="J13" i="34"/>
  <c r="G13" i="34"/>
  <c r="I13" i="34"/>
  <c r="H13" i="34"/>
  <c r="F13" i="34"/>
  <c r="E13" i="34"/>
  <c r="D13" i="34"/>
  <c r="M12" i="34"/>
  <c r="L12" i="34"/>
  <c r="K12" i="34"/>
  <c r="J12" i="34"/>
  <c r="G12" i="34"/>
  <c r="I12" i="34"/>
  <c r="H12" i="34"/>
  <c r="F12" i="34"/>
  <c r="E12" i="34"/>
  <c r="D12" i="34"/>
  <c r="M11" i="34"/>
  <c r="L11" i="34"/>
  <c r="K11" i="34"/>
  <c r="J11" i="34"/>
  <c r="G11" i="34"/>
  <c r="I11" i="34"/>
  <c r="H11" i="34"/>
  <c r="F11" i="34"/>
  <c r="E11" i="34"/>
  <c r="D11" i="34"/>
  <c r="M10" i="34"/>
  <c r="L10" i="34"/>
  <c r="K10" i="34"/>
  <c r="J10" i="34"/>
  <c r="G10" i="34"/>
  <c r="I10" i="34"/>
  <c r="H10" i="34"/>
  <c r="F10" i="34"/>
  <c r="E10" i="34"/>
  <c r="D10" i="34"/>
  <c r="M9" i="34"/>
  <c r="L9" i="34"/>
  <c r="K9" i="34"/>
  <c r="J9" i="34"/>
  <c r="G9" i="34"/>
  <c r="I9" i="34"/>
  <c r="H9" i="34"/>
  <c r="F9" i="34"/>
  <c r="E9" i="34"/>
  <c r="D9" i="34"/>
  <c r="M8" i="34"/>
  <c r="L8" i="34"/>
  <c r="K8" i="34"/>
  <c r="J8" i="34"/>
  <c r="G8" i="34"/>
  <c r="I8" i="34"/>
  <c r="H8" i="34"/>
  <c r="F8" i="34"/>
  <c r="E8" i="34"/>
  <c r="D8" i="34"/>
  <c r="M7" i="34"/>
  <c r="L7" i="34"/>
  <c r="K7" i="34"/>
  <c r="J7" i="34"/>
  <c r="G7" i="34"/>
  <c r="I7" i="34"/>
  <c r="H7" i="34"/>
  <c r="F7" i="34"/>
  <c r="E7" i="34"/>
  <c r="D7" i="34"/>
  <c r="M6" i="34"/>
  <c r="L6" i="34"/>
  <c r="K6" i="34"/>
  <c r="J6" i="34"/>
  <c r="G6" i="34"/>
  <c r="I6" i="34"/>
  <c r="H6" i="34"/>
  <c r="F6" i="34"/>
  <c r="E6" i="34"/>
  <c r="D6" i="34"/>
  <c r="M5" i="34"/>
  <c r="L5" i="34"/>
  <c r="K5" i="34"/>
  <c r="J5" i="34"/>
  <c r="G5" i="34"/>
  <c r="I5" i="34"/>
  <c r="H5" i="34"/>
  <c r="F5" i="34"/>
  <c r="E5" i="34"/>
  <c r="M4" i="34"/>
  <c r="L4" i="34"/>
  <c r="K4" i="34"/>
  <c r="J4" i="34"/>
  <c r="G4" i="34"/>
  <c r="I4" i="34"/>
  <c r="H4" i="34"/>
  <c r="F4" i="34"/>
  <c r="E4" i="34"/>
</calcChain>
</file>

<file path=xl/sharedStrings.xml><?xml version="1.0" encoding="utf-8"?>
<sst xmlns="http://schemas.openxmlformats.org/spreadsheetml/2006/main" count="83" uniqueCount="37"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Jan</t>
  </si>
  <si>
    <t>Feb</t>
  </si>
  <si>
    <t>Internal Medicine</t>
    <phoneticPr fontId="2"/>
  </si>
  <si>
    <t xml:space="preserve"> Pediatrics </t>
    <phoneticPr fontId="2"/>
  </si>
  <si>
    <t>Surgery</t>
    <phoneticPr fontId="2"/>
  </si>
  <si>
    <t xml:space="preserve"> Orthopedics</t>
    <phoneticPr fontId="2"/>
  </si>
  <si>
    <t xml:space="preserve"> Dermatology </t>
    <phoneticPr fontId="2"/>
  </si>
  <si>
    <t>Obstetrics &amp; Gynecology</t>
    <phoneticPr fontId="2"/>
  </si>
  <si>
    <t xml:space="preserve"> Ophthalmology</t>
    <phoneticPr fontId="2"/>
  </si>
  <si>
    <t xml:space="preserve"> Otolaryngology </t>
    <phoneticPr fontId="2"/>
  </si>
  <si>
    <t>Others</t>
    <phoneticPr fontId="2"/>
  </si>
  <si>
    <t>Internal Medicine</t>
  </si>
  <si>
    <t xml:space="preserve"> Pediatrics </t>
  </si>
  <si>
    <t>Surgery</t>
  </si>
  <si>
    <t xml:space="preserve"> Orthopedics</t>
  </si>
  <si>
    <t xml:space="preserve"> Dermatology </t>
  </si>
  <si>
    <t>Obstetrics &amp; Gynecology</t>
  </si>
  <si>
    <t xml:space="preserve"> Ophthalmology</t>
  </si>
  <si>
    <t xml:space="preserve"> Otolaryngology </t>
  </si>
  <si>
    <t>Others</t>
  </si>
  <si>
    <t>Jan.</t>
    <phoneticPr fontId="2"/>
  </si>
  <si>
    <t>Feb.</t>
    <phoneticPr fontId="2"/>
  </si>
  <si>
    <t>All</t>
    <phoneticPr fontId="1"/>
  </si>
  <si>
    <t>All</t>
    <phoneticPr fontId="2"/>
  </si>
  <si>
    <t>Figures are calculated based on clinic outpatient visits vs. the same month in 2019</t>
    <phoneticPr fontId="1"/>
  </si>
  <si>
    <t xml:space="preserve">S6 Table Percentage reduction in access to medical care during the COVID-19 pandemic. </t>
    <phoneticPr fontId="1"/>
  </si>
  <si>
    <t>S6' Table Montyhly number of outpatients during the COVID-19 pandemic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7" formatCode="#,##0_ "/>
    <numFmt numFmtId="178" formatCode="0.00_ "/>
    <numFmt numFmtId="179" formatCode="0.0_ "/>
    <numFmt numFmtId="182" formatCode="0_);[Red]\(0\)"/>
    <numFmt numFmtId="183" formatCode="#,##0_);[Red]\(#,##0\)"/>
  </numFmts>
  <fonts count="6"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6"/>
      <name val="ＭＳ Ｐゴシック"/>
      <family val="2"/>
      <charset val="128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name val="明朝"/>
      <family val="1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5" fillId="0" borderId="0" applyFont="0" applyFill="0" applyBorder="0" applyAlignment="0" applyProtection="0"/>
  </cellStyleXfs>
  <cellXfs count="27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4" fillId="0" borderId="0" xfId="0" applyFont="1">
      <alignment vertical="center"/>
    </xf>
    <xf numFmtId="0" fontId="4" fillId="0" borderId="2" xfId="0" applyFont="1" applyBorder="1">
      <alignment vertical="center"/>
    </xf>
    <xf numFmtId="0" fontId="4" fillId="2" borderId="0" xfId="0" applyFont="1" applyFill="1">
      <alignment vertical="center"/>
    </xf>
    <xf numFmtId="177" fontId="4" fillId="2" borderId="0" xfId="0" applyNumberFormat="1" applyFont="1" applyFill="1">
      <alignment vertical="center"/>
    </xf>
    <xf numFmtId="182" fontId="4" fillId="0" borderId="0" xfId="0" applyNumberFormat="1" applyFont="1">
      <alignment vertical="center"/>
    </xf>
    <xf numFmtId="183" fontId="4" fillId="0" borderId="0" xfId="0" applyNumberFormat="1" applyFont="1">
      <alignment vertical="center"/>
    </xf>
    <xf numFmtId="178" fontId="0" fillId="0" borderId="0" xfId="0" applyNumberFormat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2" borderId="0" xfId="0" applyFont="1" applyFill="1" applyBorder="1">
      <alignment vertical="center"/>
    </xf>
    <xf numFmtId="183" fontId="4" fillId="2" borderId="0" xfId="0" applyNumberFormat="1" applyFont="1" applyFill="1" applyBorder="1">
      <alignment vertical="center"/>
    </xf>
    <xf numFmtId="0" fontId="4" fillId="2" borderId="1" xfId="0" applyFont="1" applyFill="1" applyBorder="1">
      <alignment vertical="center"/>
    </xf>
    <xf numFmtId="183" fontId="4" fillId="2" borderId="1" xfId="0" applyNumberFormat="1" applyFont="1" applyFill="1" applyBorder="1">
      <alignment vertical="center"/>
    </xf>
    <xf numFmtId="0" fontId="4" fillId="0" borderId="1" xfId="0" applyFont="1" applyBorder="1">
      <alignment vertical="center"/>
    </xf>
    <xf numFmtId="179" fontId="3" fillId="0" borderId="0" xfId="0" applyNumberFormat="1" applyFont="1">
      <alignment vertical="center"/>
    </xf>
    <xf numFmtId="179" fontId="4" fillId="0" borderId="0" xfId="0" applyNumberFormat="1" applyFont="1">
      <alignment vertical="center"/>
    </xf>
    <xf numFmtId="179" fontId="4" fillId="0" borderId="1" xfId="0" applyNumberFormat="1" applyFont="1" applyBorder="1">
      <alignment vertical="center"/>
    </xf>
    <xf numFmtId="179" fontId="4" fillId="0" borderId="0" xfId="0" applyNumberFormat="1" applyFont="1" applyFill="1">
      <alignment vertical="center"/>
    </xf>
    <xf numFmtId="0" fontId="4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</cellXfs>
  <cellStyles count="2">
    <cellStyle name="桁区切り 2 3" xfId="1"/>
    <cellStyle name="標準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AM39"/>
  <sheetViews>
    <sheetView tabSelected="1" workbookViewId="0">
      <selection activeCell="H1" sqref="H1"/>
    </sheetView>
  </sheetViews>
  <sheetFormatPr defaultRowHeight="13"/>
  <cols>
    <col min="1" max="1" width="4.08984375" style="2" customWidth="1"/>
    <col min="3" max="3" width="8.7265625" style="2"/>
    <col min="4" max="13" width="13.6328125" style="2" customWidth="1"/>
    <col min="16" max="16" width="7.54296875" customWidth="1"/>
    <col min="17" max="26" width="13.6328125" customWidth="1"/>
  </cols>
  <sheetData>
    <row r="2" spans="2:27" ht="14">
      <c r="B2" s="5" t="s">
        <v>35</v>
      </c>
      <c r="N2" s="2"/>
      <c r="O2" s="5" t="s">
        <v>36</v>
      </c>
      <c r="P2" s="2"/>
      <c r="Q2" s="5"/>
      <c r="R2" s="5"/>
      <c r="S2" s="5"/>
      <c r="T2" s="5"/>
      <c r="U2" s="5"/>
      <c r="V2" s="5"/>
      <c r="W2" s="5"/>
      <c r="X2" s="5"/>
      <c r="Y2" s="5"/>
      <c r="Z2" s="5"/>
      <c r="AA2" s="2"/>
    </row>
    <row r="3" spans="2:27" ht="28">
      <c r="B3" s="4"/>
      <c r="C3" s="4"/>
      <c r="D3" s="13" t="s">
        <v>32</v>
      </c>
      <c r="E3" s="13" t="s">
        <v>21</v>
      </c>
      <c r="F3" s="13" t="s">
        <v>22</v>
      </c>
      <c r="G3" s="13" t="s">
        <v>25</v>
      </c>
      <c r="H3" s="13" t="s">
        <v>23</v>
      </c>
      <c r="I3" s="13" t="s">
        <v>24</v>
      </c>
      <c r="J3" s="13" t="s">
        <v>26</v>
      </c>
      <c r="K3" s="13" t="s">
        <v>27</v>
      </c>
      <c r="L3" s="13" t="s">
        <v>28</v>
      </c>
      <c r="M3" s="13" t="s">
        <v>29</v>
      </c>
      <c r="N3" s="2"/>
      <c r="O3" s="4"/>
      <c r="P3" s="6"/>
      <c r="Q3" s="12" t="s">
        <v>33</v>
      </c>
      <c r="R3" s="13" t="s">
        <v>12</v>
      </c>
      <c r="S3" s="13" t="s">
        <v>13</v>
      </c>
      <c r="T3" s="13" t="s">
        <v>16</v>
      </c>
      <c r="U3" s="13" t="s">
        <v>14</v>
      </c>
      <c r="V3" s="13" t="s">
        <v>15</v>
      </c>
      <c r="W3" s="13" t="s">
        <v>17</v>
      </c>
      <c r="X3" s="13" t="s">
        <v>18</v>
      </c>
      <c r="Y3" s="13" t="s">
        <v>19</v>
      </c>
      <c r="Z3" s="13" t="s">
        <v>20</v>
      </c>
      <c r="AA3" s="2"/>
    </row>
    <row r="4" spans="2:27" ht="14">
      <c r="B4" s="9">
        <v>2020</v>
      </c>
      <c r="C4" s="5" t="s">
        <v>30</v>
      </c>
      <c r="D4" s="20">
        <f>(Q16-Q4)/Q4*100</f>
        <v>-7.8887578640450355</v>
      </c>
      <c r="E4" s="20">
        <f t="shared" ref="E4:E15" si="0">(R16-R4)/R4*100</f>
        <v>-14.785577638774484</v>
      </c>
      <c r="F4" s="20">
        <f t="shared" ref="F4:F15" si="1">(S16-S4)/S4*100</f>
        <v>-16.231320567033393</v>
      </c>
      <c r="G4" s="20">
        <f t="shared" ref="G4:G15" si="2">(T16-T4)/T4*100</f>
        <v>0.70416445101116687</v>
      </c>
      <c r="H4" s="20">
        <f t="shared" ref="H4:H15" si="3">(U16-U4)/U4*100</f>
        <v>-10.065922074403902</v>
      </c>
      <c r="I4" s="20">
        <f t="shared" ref="I4:I15" si="4">(V16-V4)/V4*100</f>
        <v>2.0479854866579954</v>
      </c>
      <c r="J4" s="20">
        <f t="shared" ref="J4:J15" si="5">(W16-W4)/W4*100</f>
        <v>3.4191911884962325</v>
      </c>
      <c r="K4" s="20">
        <f t="shared" ref="K4:K15" si="6">(X16-X4)/X4*100</f>
        <v>0.22492597470490019</v>
      </c>
      <c r="L4" s="20">
        <f t="shared" ref="L4:L15" si="7">(Y16-Y4)/Y4*100</f>
        <v>-4.1567052033606995</v>
      </c>
      <c r="M4" s="20">
        <f t="shared" ref="M4:M15" si="8">(Z16-Z4)/Z4*100</f>
        <v>-0.25778391777910126</v>
      </c>
      <c r="N4" s="2"/>
      <c r="O4" s="23">
        <v>2019</v>
      </c>
      <c r="P4" s="7" t="s">
        <v>30</v>
      </c>
      <c r="Q4" s="8">
        <v>36211962</v>
      </c>
      <c r="R4" s="8">
        <v>14709963</v>
      </c>
      <c r="S4" s="8">
        <v>3391899</v>
      </c>
      <c r="T4" s="8">
        <v>3260886</v>
      </c>
      <c r="U4" s="8">
        <v>1048359</v>
      </c>
      <c r="V4" s="8">
        <v>2667890</v>
      </c>
      <c r="W4" s="8">
        <v>1271792</v>
      </c>
      <c r="X4" s="8">
        <v>2920961</v>
      </c>
      <c r="Y4" s="8">
        <v>3472967</v>
      </c>
      <c r="Z4" s="8">
        <v>3467245</v>
      </c>
      <c r="AA4" s="2"/>
    </row>
    <row r="5" spans="2:27" ht="14">
      <c r="B5" s="9"/>
      <c r="C5" s="5" t="s">
        <v>31</v>
      </c>
      <c r="D5" s="20">
        <f>(Q17-Q5)/Q5*100</f>
        <v>1.3998234783612913</v>
      </c>
      <c r="E5" s="20">
        <f t="shared" si="0"/>
        <v>-1.4304290238624204</v>
      </c>
      <c r="F5" s="20">
        <f t="shared" si="1"/>
        <v>1.4718004280435313</v>
      </c>
      <c r="G5" s="20">
        <f t="shared" si="2"/>
        <v>5.6995102420710113</v>
      </c>
      <c r="H5" s="20">
        <f t="shared" si="3"/>
        <v>-2.9811806521886415</v>
      </c>
      <c r="I5" s="20">
        <f t="shared" si="4"/>
        <v>0.91580521899038214</v>
      </c>
      <c r="J5" s="20">
        <f t="shared" si="5"/>
        <v>3.9676638584352721</v>
      </c>
      <c r="K5" s="20">
        <f t="shared" si="6"/>
        <v>3.3367350114161005</v>
      </c>
      <c r="L5" s="20">
        <f t="shared" si="7"/>
        <v>3.4188945103218114</v>
      </c>
      <c r="M5" s="20">
        <f t="shared" si="8"/>
        <v>3.738029707413876</v>
      </c>
      <c r="N5" s="2"/>
      <c r="O5" s="23"/>
      <c r="P5" s="7" t="s">
        <v>31</v>
      </c>
      <c r="Q5" s="8">
        <v>34575931</v>
      </c>
      <c r="R5" s="8">
        <v>12399287</v>
      </c>
      <c r="S5" s="8">
        <v>2994088</v>
      </c>
      <c r="T5" s="8">
        <v>3304898</v>
      </c>
      <c r="U5" s="8">
        <v>959385</v>
      </c>
      <c r="V5" s="8">
        <v>2701557</v>
      </c>
      <c r="W5" s="8">
        <v>1285744</v>
      </c>
      <c r="X5" s="8">
        <v>3117089</v>
      </c>
      <c r="Y5" s="8">
        <v>4485017</v>
      </c>
      <c r="Z5" s="8">
        <v>3328866</v>
      </c>
      <c r="AA5" s="2"/>
    </row>
    <row r="6" spans="2:27" ht="14">
      <c r="B6" s="9"/>
      <c r="C6" s="5" t="s">
        <v>0</v>
      </c>
      <c r="D6" s="20">
        <f t="shared" ref="D6:D15" si="9">(Q18-Q6)/Q6*100</f>
        <v>-13.990872335528442</v>
      </c>
      <c r="E6" s="20">
        <f t="shared" si="0"/>
        <v>-12.974542021267949</v>
      </c>
      <c r="F6" s="20">
        <f t="shared" si="1"/>
        <v>-22.616978285372451</v>
      </c>
      <c r="G6" s="20">
        <f t="shared" si="2"/>
        <v>0.24173524829080276</v>
      </c>
      <c r="H6" s="20">
        <f t="shared" si="3"/>
        <v>-14.57712853025016</v>
      </c>
      <c r="I6" s="20">
        <f t="shared" si="4"/>
        <v>-9.1588428926064847</v>
      </c>
      <c r="J6" s="20">
        <f t="shared" si="5"/>
        <v>-3.2122789907850677</v>
      </c>
      <c r="K6" s="20">
        <f t="shared" si="6"/>
        <v>-16.330355475847156</v>
      </c>
      <c r="L6" s="20">
        <f t="shared" si="7"/>
        <v>-30.682324015633398</v>
      </c>
      <c r="M6" s="20">
        <f t="shared" si="8"/>
        <v>-2.9216638316553851</v>
      </c>
      <c r="N6" s="2"/>
      <c r="O6" s="23"/>
      <c r="P6" s="7" t="s">
        <v>0</v>
      </c>
      <c r="Q6" s="8">
        <v>37938292</v>
      </c>
      <c r="R6" s="8">
        <v>12548836</v>
      </c>
      <c r="S6" s="8">
        <v>3102563</v>
      </c>
      <c r="T6" s="8">
        <v>3797543</v>
      </c>
      <c r="U6" s="8">
        <v>1001912</v>
      </c>
      <c r="V6" s="8">
        <v>2839529</v>
      </c>
      <c r="W6" s="8">
        <v>1370927</v>
      </c>
      <c r="X6" s="8">
        <v>3925977</v>
      </c>
      <c r="Y6" s="8">
        <v>5845434</v>
      </c>
      <c r="Z6" s="8">
        <v>3505571</v>
      </c>
      <c r="AA6" s="2"/>
    </row>
    <row r="7" spans="2:27" ht="14">
      <c r="B7" s="9"/>
      <c r="C7" s="5" t="s">
        <v>1</v>
      </c>
      <c r="D7" s="20">
        <f t="shared" si="9"/>
        <v>-23.601386202148696</v>
      </c>
      <c r="E7" s="20">
        <f t="shared" si="0"/>
        <v>-20.664173374901122</v>
      </c>
      <c r="F7" s="20">
        <f t="shared" si="1"/>
        <v>-38.178994597312084</v>
      </c>
      <c r="G7" s="20">
        <f t="shared" si="2"/>
        <v>-11.03287744014307</v>
      </c>
      <c r="H7" s="20">
        <f t="shared" si="3"/>
        <v>-21.400467515597253</v>
      </c>
      <c r="I7" s="20">
        <f t="shared" si="4"/>
        <v>-20.36784395101505</v>
      </c>
      <c r="J7" s="20">
        <f t="shared" si="5"/>
        <v>-14.530822923405223</v>
      </c>
      <c r="K7" s="20">
        <f t="shared" si="6"/>
        <v>-34.36159090942509</v>
      </c>
      <c r="L7" s="20">
        <f t="shared" si="7"/>
        <v>-40.886972633312588</v>
      </c>
      <c r="M7" s="20">
        <f t="shared" si="8"/>
        <v>-8.6646726530728877</v>
      </c>
      <c r="N7" s="2"/>
      <c r="O7" s="23"/>
      <c r="P7" s="7" t="s">
        <v>1</v>
      </c>
      <c r="Q7" s="8">
        <v>34233968</v>
      </c>
      <c r="R7" s="8">
        <v>11691104</v>
      </c>
      <c r="S7" s="8">
        <v>2904110</v>
      </c>
      <c r="T7" s="8">
        <v>3609983</v>
      </c>
      <c r="U7" s="8">
        <v>933017</v>
      </c>
      <c r="V7" s="8">
        <v>2736269</v>
      </c>
      <c r="W7" s="8">
        <v>1324777</v>
      </c>
      <c r="X7" s="8">
        <v>3400445</v>
      </c>
      <c r="Y7" s="8">
        <v>4274540</v>
      </c>
      <c r="Z7" s="8">
        <v>3359723</v>
      </c>
      <c r="AA7" s="2"/>
    </row>
    <row r="8" spans="2:27" ht="14">
      <c r="B8" s="9"/>
      <c r="C8" s="5" t="s">
        <v>2</v>
      </c>
      <c r="D8" s="22">
        <f t="shared" si="9"/>
        <v>-24.062650134456788</v>
      </c>
      <c r="E8" s="22">
        <f t="shared" si="0"/>
        <v>-24.809209366272654</v>
      </c>
      <c r="F8" s="22">
        <f t="shared" si="1"/>
        <v>-46.150946534197914</v>
      </c>
      <c r="G8" s="22">
        <f t="shared" si="2"/>
        <v>-2.6380346712215874</v>
      </c>
      <c r="H8" s="22">
        <f t="shared" si="3"/>
        <v>-21.915217343017705</v>
      </c>
      <c r="I8" s="22">
        <f t="shared" si="4"/>
        <v>-19.482958674719562</v>
      </c>
      <c r="J8" s="22">
        <f t="shared" si="5"/>
        <v>-10.951208972889699</v>
      </c>
      <c r="K8" s="22">
        <f t="shared" si="6"/>
        <v>-32.447734721632308</v>
      </c>
      <c r="L8" s="22">
        <f t="shared" si="7"/>
        <v>-41.719960389369504</v>
      </c>
      <c r="M8" s="22">
        <f t="shared" si="8"/>
        <v>-8.7710362368221002</v>
      </c>
      <c r="N8" s="2"/>
      <c r="O8" s="23"/>
      <c r="P8" s="7" t="s">
        <v>2</v>
      </c>
      <c r="Q8" s="8">
        <v>33130719</v>
      </c>
      <c r="R8" s="8">
        <v>11132753</v>
      </c>
      <c r="S8" s="8">
        <v>2729801</v>
      </c>
      <c r="T8" s="8">
        <v>3757987</v>
      </c>
      <c r="U8" s="8">
        <v>900420</v>
      </c>
      <c r="V8" s="8">
        <v>2813895</v>
      </c>
      <c r="W8" s="8">
        <v>1277448</v>
      </c>
      <c r="X8" s="8">
        <v>3614015</v>
      </c>
      <c r="Y8" s="8">
        <v>3604083</v>
      </c>
      <c r="Z8" s="8">
        <v>3300317</v>
      </c>
      <c r="AA8" s="2"/>
    </row>
    <row r="9" spans="2:27" ht="14">
      <c r="B9" s="9"/>
      <c r="C9" s="5" t="s">
        <v>3</v>
      </c>
      <c r="D9" s="22">
        <f t="shared" si="9"/>
        <v>-13.593818574684807</v>
      </c>
      <c r="E9" s="22">
        <f t="shared" si="0"/>
        <v>-15.912579990423964</v>
      </c>
      <c r="F9" s="22">
        <f t="shared" si="1"/>
        <v>-33.63192051414579</v>
      </c>
      <c r="G9" s="22">
        <f t="shared" si="2"/>
        <v>6.7079185608754424</v>
      </c>
      <c r="H9" s="22">
        <f t="shared" si="3"/>
        <v>-12.919872245330163</v>
      </c>
      <c r="I9" s="22">
        <f t="shared" si="4"/>
        <v>-7.6730356351354194</v>
      </c>
      <c r="J9" s="22">
        <f t="shared" si="5"/>
        <v>-2.9115148750510427</v>
      </c>
      <c r="K9" s="22">
        <f t="shared" si="6"/>
        <v>-11.532683761948292</v>
      </c>
      <c r="L9" s="22">
        <f t="shared" si="7"/>
        <v>-35.396979822216814</v>
      </c>
      <c r="M9" s="22">
        <f t="shared" si="8"/>
        <v>-2.0976924854731815</v>
      </c>
      <c r="N9" s="2"/>
      <c r="O9" s="23"/>
      <c r="P9" s="7" t="s">
        <v>3</v>
      </c>
      <c r="Q9" s="8">
        <v>33845398</v>
      </c>
      <c r="R9" s="8">
        <v>11154929</v>
      </c>
      <c r="S9" s="8">
        <v>2859578</v>
      </c>
      <c r="T9" s="8">
        <v>3916103</v>
      </c>
      <c r="U9" s="8">
        <v>932099</v>
      </c>
      <c r="V9" s="8">
        <v>2946474</v>
      </c>
      <c r="W9" s="8">
        <v>1359155</v>
      </c>
      <c r="X9" s="8">
        <v>3785060</v>
      </c>
      <c r="Y9" s="8">
        <v>3482444</v>
      </c>
      <c r="Z9" s="8">
        <v>3409556</v>
      </c>
      <c r="AA9" s="2"/>
    </row>
    <row r="10" spans="2:27" ht="14">
      <c r="B10" s="9"/>
      <c r="C10" s="5" t="s">
        <v>4</v>
      </c>
      <c r="D10" s="20">
        <f t="shared" si="9"/>
        <v>-11.69206862068541</v>
      </c>
      <c r="E10" s="20">
        <f t="shared" si="0"/>
        <v>-13.857548588101306</v>
      </c>
      <c r="F10" s="20">
        <f t="shared" si="1"/>
        <v>-28.930956434638837</v>
      </c>
      <c r="G10" s="20">
        <f t="shared" si="2"/>
        <v>-3.8982853923627205</v>
      </c>
      <c r="H10" s="20">
        <f t="shared" si="3"/>
        <v>-13.692879159092705</v>
      </c>
      <c r="I10" s="20">
        <f t="shared" si="4"/>
        <v>-6.0482048622453624</v>
      </c>
      <c r="J10" s="20">
        <f t="shared" si="5"/>
        <v>-3.383811747105038</v>
      </c>
      <c r="K10" s="20">
        <f t="shared" si="6"/>
        <v>-4.153229458136785</v>
      </c>
      <c r="L10" s="20">
        <f t="shared" si="7"/>
        <v>-24.094287162629229</v>
      </c>
      <c r="M10" s="20">
        <f t="shared" si="8"/>
        <v>-2.8080442955897142</v>
      </c>
      <c r="N10" s="2"/>
      <c r="O10" s="23"/>
      <c r="P10" s="7" t="s">
        <v>4</v>
      </c>
      <c r="Q10" s="8">
        <v>34524575</v>
      </c>
      <c r="R10" s="8">
        <v>11544596</v>
      </c>
      <c r="S10" s="8">
        <v>3048959</v>
      </c>
      <c r="T10" s="8">
        <v>4157161</v>
      </c>
      <c r="U10" s="8">
        <v>948975</v>
      </c>
      <c r="V10" s="8">
        <v>2969410</v>
      </c>
      <c r="W10" s="8">
        <v>1427739</v>
      </c>
      <c r="X10" s="8">
        <v>3654963</v>
      </c>
      <c r="Y10" s="8">
        <v>3254950</v>
      </c>
      <c r="Z10" s="8">
        <v>3517822</v>
      </c>
      <c r="AA10" s="2"/>
    </row>
    <row r="11" spans="2:27" ht="14">
      <c r="B11" s="9"/>
      <c r="C11" s="5" t="s">
        <v>5</v>
      </c>
      <c r="D11" s="20">
        <f t="shared" si="9"/>
        <v>-6.4447362213097072</v>
      </c>
      <c r="E11" s="20">
        <f t="shared" si="0"/>
        <v>-9.5091308052103063</v>
      </c>
      <c r="F11" s="20">
        <f t="shared" si="1"/>
        <v>-26.622062733911804</v>
      </c>
      <c r="G11" s="20">
        <f t="shared" si="2"/>
        <v>5.361203533197104</v>
      </c>
      <c r="H11" s="20">
        <f t="shared" si="3"/>
        <v>-10.295071281264576</v>
      </c>
      <c r="I11" s="20">
        <f t="shared" si="4"/>
        <v>-0.39462547647419455</v>
      </c>
      <c r="J11" s="20">
        <f t="shared" si="5"/>
        <v>0.51208989426788498</v>
      </c>
      <c r="K11" s="20">
        <f t="shared" si="6"/>
        <v>1.0790355226857313</v>
      </c>
      <c r="L11" s="20">
        <f t="shared" si="7"/>
        <v>-19.781523323485029</v>
      </c>
      <c r="M11" s="20">
        <f t="shared" si="8"/>
        <v>0.99065388226564022</v>
      </c>
      <c r="N11" s="2"/>
      <c r="O11" s="23"/>
      <c r="P11" s="7" t="s">
        <v>5</v>
      </c>
      <c r="Q11" s="8">
        <v>31674128</v>
      </c>
      <c r="R11" s="8">
        <v>10617574</v>
      </c>
      <c r="S11" s="8">
        <v>2491858</v>
      </c>
      <c r="T11" s="8">
        <v>3921321</v>
      </c>
      <c r="U11" s="8">
        <v>889785</v>
      </c>
      <c r="V11" s="8">
        <v>2751723</v>
      </c>
      <c r="W11" s="8">
        <v>1342733</v>
      </c>
      <c r="X11" s="8">
        <v>3505816</v>
      </c>
      <c r="Y11" s="8">
        <v>2800482</v>
      </c>
      <c r="Z11" s="8">
        <v>3352836</v>
      </c>
      <c r="AA11" s="2"/>
    </row>
    <row r="12" spans="2:27" ht="14">
      <c r="B12" s="9"/>
      <c r="C12" s="5" t="s">
        <v>6</v>
      </c>
      <c r="D12" s="20">
        <f t="shared" si="9"/>
        <v>-8.5854384317658035</v>
      </c>
      <c r="E12" s="20">
        <f t="shared" si="0"/>
        <v>-10.358211473148739</v>
      </c>
      <c r="F12" s="20">
        <f t="shared" si="1"/>
        <v>-29.928587763359076</v>
      </c>
      <c r="G12" s="20">
        <f t="shared" si="2"/>
        <v>2.286280446366026</v>
      </c>
      <c r="H12" s="20">
        <f t="shared" si="3"/>
        <v>-11.747910010797815</v>
      </c>
      <c r="I12" s="20">
        <f t="shared" si="4"/>
        <v>2.6742951611465435E-2</v>
      </c>
      <c r="J12" s="20">
        <f t="shared" si="5"/>
        <v>1.4451956047664978</v>
      </c>
      <c r="K12" s="20">
        <f t="shared" si="6"/>
        <v>-5.6243387083588443</v>
      </c>
      <c r="L12" s="20">
        <f t="shared" si="7"/>
        <v>-21.858193693709779</v>
      </c>
      <c r="M12" s="20">
        <f t="shared" si="8"/>
        <v>1.8706116978425336</v>
      </c>
      <c r="N12" s="2"/>
      <c r="O12" s="23"/>
      <c r="P12" s="7" t="s">
        <v>6</v>
      </c>
      <c r="Q12" s="8">
        <v>32177949</v>
      </c>
      <c r="R12" s="8">
        <v>10788320</v>
      </c>
      <c r="S12" s="8">
        <v>2811703</v>
      </c>
      <c r="T12" s="8">
        <v>3634506</v>
      </c>
      <c r="U12" s="8">
        <v>898330</v>
      </c>
      <c r="V12" s="8">
        <v>2838131</v>
      </c>
      <c r="W12" s="8">
        <v>1374762</v>
      </c>
      <c r="X12" s="8">
        <v>3400542</v>
      </c>
      <c r="Y12" s="8">
        <v>3080131</v>
      </c>
      <c r="Z12" s="8">
        <v>3351524</v>
      </c>
      <c r="AA12" s="2"/>
    </row>
    <row r="13" spans="2:27" ht="14">
      <c r="B13" s="9"/>
      <c r="C13" s="5" t="s">
        <v>7</v>
      </c>
      <c r="D13" s="20">
        <f t="shared" si="9"/>
        <v>-1.2373968808266591</v>
      </c>
      <c r="E13" s="20">
        <f t="shared" si="0"/>
        <v>-6.7532123627647449</v>
      </c>
      <c r="F13" s="20">
        <f t="shared" si="1"/>
        <v>-11.773043196885054</v>
      </c>
      <c r="G13" s="20">
        <f t="shared" si="2"/>
        <v>10.442883116688034</v>
      </c>
      <c r="H13" s="20">
        <f t="shared" si="3"/>
        <v>-8.198051252154082</v>
      </c>
      <c r="I13" s="20">
        <f t="shared" si="4"/>
        <v>4.4879601810312346</v>
      </c>
      <c r="J13" s="20">
        <f t="shared" si="5"/>
        <v>5.9782013422818787</v>
      </c>
      <c r="K13" s="20">
        <f t="shared" si="6"/>
        <v>11.875551474832337</v>
      </c>
      <c r="L13" s="20">
        <f t="shared" si="7"/>
        <v>-8.9566686027823685</v>
      </c>
      <c r="M13" s="20">
        <f t="shared" si="8"/>
        <v>5.4821575948066279</v>
      </c>
      <c r="N13" s="2"/>
      <c r="O13" s="23"/>
      <c r="P13" s="7" t="s">
        <v>7</v>
      </c>
      <c r="Q13" s="8">
        <v>33133266</v>
      </c>
      <c r="R13" s="8">
        <v>11540493</v>
      </c>
      <c r="S13" s="8">
        <v>2991512</v>
      </c>
      <c r="T13" s="8">
        <v>3461726</v>
      </c>
      <c r="U13" s="8">
        <v>933112</v>
      </c>
      <c r="V13" s="8">
        <v>2834428</v>
      </c>
      <c r="W13" s="8">
        <v>1396875</v>
      </c>
      <c r="X13" s="8">
        <v>2988577</v>
      </c>
      <c r="Y13" s="8">
        <v>3546620</v>
      </c>
      <c r="Z13" s="8">
        <v>3439923</v>
      </c>
      <c r="AA13" s="2"/>
    </row>
    <row r="14" spans="2:27" ht="14">
      <c r="B14" s="9"/>
      <c r="C14" s="5" t="s">
        <v>8</v>
      </c>
      <c r="D14" s="20">
        <f t="shared" si="9"/>
        <v>-11.934952002119976</v>
      </c>
      <c r="E14" s="20">
        <f t="shared" si="0"/>
        <v>-16.506740001113194</v>
      </c>
      <c r="F14" s="20">
        <f t="shared" si="1"/>
        <v>-22.336282678570441</v>
      </c>
      <c r="G14" s="20">
        <f t="shared" si="2"/>
        <v>-1.0942120030117892</v>
      </c>
      <c r="H14" s="20">
        <f t="shared" si="3"/>
        <v>-17.23946640958809</v>
      </c>
      <c r="I14" s="20">
        <f t="shared" si="4"/>
        <v>-0.11150764603514128</v>
      </c>
      <c r="J14" s="20">
        <f t="shared" si="5"/>
        <v>-2.0004288843537807</v>
      </c>
      <c r="K14" s="20">
        <f t="shared" si="6"/>
        <v>-4.8679490890366157</v>
      </c>
      <c r="L14" s="20">
        <f t="shared" si="7"/>
        <v>-24.964437305214609</v>
      </c>
      <c r="M14" s="20">
        <f t="shared" si="8"/>
        <v>-1.8829834081461685</v>
      </c>
      <c r="N14" s="2"/>
      <c r="O14" s="23"/>
      <c r="P14" s="7" t="s">
        <v>8</v>
      </c>
      <c r="Q14" s="8">
        <v>34483398</v>
      </c>
      <c r="R14" s="8">
        <v>12235087</v>
      </c>
      <c r="S14" s="8">
        <v>3070399</v>
      </c>
      <c r="T14" s="8">
        <v>3547393</v>
      </c>
      <c r="U14" s="8">
        <v>962611</v>
      </c>
      <c r="V14" s="8">
        <v>2808776</v>
      </c>
      <c r="W14" s="8">
        <v>1389652</v>
      </c>
      <c r="X14" s="8">
        <v>3126635</v>
      </c>
      <c r="Y14" s="8">
        <v>3829856</v>
      </c>
      <c r="Z14" s="8">
        <v>3512989</v>
      </c>
      <c r="AA14" s="2"/>
    </row>
    <row r="15" spans="2:27" ht="14">
      <c r="B15" s="9"/>
      <c r="C15" s="5" t="s">
        <v>9</v>
      </c>
      <c r="D15" s="20">
        <f t="shared" si="9"/>
        <v>-12.25795463562995</v>
      </c>
      <c r="E15" s="20">
        <f t="shared" si="0"/>
        <v>-19.56979580598334</v>
      </c>
      <c r="F15" s="20">
        <f t="shared" si="1"/>
        <v>-29.117807861957179</v>
      </c>
      <c r="G15" s="20">
        <f t="shared" si="2"/>
        <v>6.6712431614724386</v>
      </c>
      <c r="H15" s="20">
        <f t="shared" si="3"/>
        <v>-17.29028586664332</v>
      </c>
      <c r="I15" s="20">
        <f t="shared" si="4"/>
        <v>1.3321853732094924</v>
      </c>
      <c r="J15" s="20">
        <f t="shared" si="5"/>
        <v>1.0222426892539054</v>
      </c>
      <c r="K15" s="20">
        <f t="shared" si="6"/>
        <v>-3.7190910891130886</v>
      </c>
      <c r="L15" s="20">
        <f t="shared" si="7"/>
        <v>-22.141011167255527</v>
      </c>
      <c r="M15" s="20">
        <f t="shared" si="8"/>
        <v>-0.51153680822871128</v>
      </c>
      <c r="N15" s="2"/>
      <c r="O15" s="23"/>
      <c r="P15" s="7" t="s">
        <v>9</v>
      </c>
      <c r="Q15" s="8">
        <v>36015666</v>
      </c>
      <c r="R15" s="8">
        <v>13263562</v>
      </c>
      <c r="S15" s="8">
        <v>3374605</v>
      </c>
      <c r="T15" s="8">
        <v>3576245</v>
      </c>
      <c r="U15" s="8">
        <v>1005154</v>
      </c>
      <c r="V15" s="8">
        <v>2803814</v>
      </c>
      <c r="W15" s="8">
        <v>1402798</v>
      </c>
      <c r="X15" s="8">
        <v>3317773</v>
      </c>
      <c r="Y15" s="8">
        <v>3663568</v>
      </c>
      <c r="Z15" s="8">
        <v>3608147</v>
      </c>
      <c r="AA15" s="2"/>
    </row>
    <row r="16" spans="2:27" ht="14">
      <c r="B16" s="9">
        <v>2021</v>
      </c>
      <c r="C16" s="5" t="s">
        <v>10</v>
      </c>
      <c r="D16" s="20">
        <f t="shared" ref="D16:D27" si="10">(Q28-Q4)/Q4*100</f>
        <v>-22.426244123419771</v>
      </c>
      <c r="E16" s="20">
        <f t="shared" ref="E16:E27" si="11">(R28-R4)/R4*100</f>
        <v>-34.292112087569492</v>
      </c>
      <c r="F16" s="20">
        <f t="shared" ref="F16:F27" si="12">(S28-S4)/S4*100</f>
        <v>-45.712770338975304</v>
      </c>
      <c r="G16" s="20">
        <f t="shared" ref="G16:G27" si="13">(T28-T4)/T4*100</f>
        <v>1.133648953075943</v>
      </c>
      <c r="H16" s="19">
        <f t="shared" ref="H16:H27" si="14">(U28-U4)/U4*100</f>
        <v>-29.785502866861446</v>
      </c>
      <c r="I16" s="20">
        <f t="shared" ref="I16:I27" si="15">(V28-V4)/V4*100</f>
        <v>-1.2485897094707803</v>
      </c>
      <c r="J16" s="20">
        <f t="shared" ref="J16:J27" si="16">(W28-W4)/W4*100</f>
        <v>2.484211254670575</v>
      </c>
      <c r="K16" s="20">
        <f t="shared" ref="K16:K27" si="17">(X28-X4)/X4*100</f>
        <v>-4.6086544804946037</v>
      </c>
      <c r="L16" s="20">
        <f t="shared" ref="L16:L27" si="18">(Y28-Y4)/Y4*100</f>
        <v>-29.667975537919016</v>
      </c>
      <c r="M16" s="20">
        <f t="shared" ref="M16:M27" si="19">(Z28-Z4)/Z4*100</f>
        <v>-2.4258453036921241</v>
      </c>
      <c r="N16" s="2"/>
      <c r="O16" s="24">
        <v>2020</v>
      </c>
      <c r="P16" s="5" t="s">
        <v>30</v>
      </c>
      <c r="Q16" s="10">
        <v>33355288</v>
      </c>
      <c r="R16" s="10">
        <v>12535010</v>
      </c>
      <c r="S16" s="10">
        <v>2841349</v>
      </c>
      <c r="T16" s="10">
        <v>3283848</v>
      </c>
      <c r="U16" s="10">
        <v>942832</v>
      </c>
      <c r="V16" s="10">
        <v>2722528</v>
      </c>
      <c r="W16" s="10">
        <v>1315277</v>
      </c>
      <c r="X16" s="10">
        <v>2927531</v>
      </c>
      <c r="Y16" s="10">
        <v>3328606</v>
      </c>
      <c r="Z16" s="10">
        <v>3458307</v>
      </c>
      <c r="AA16" s="2"/>
    </row>
    <row r="17" spans="2:39" ht="14">
      <c r="B17" s="2"/>
      <c r="C17" s="5" t="s">
        <v>11</v>
      </c>
      <c r="D17" s="20">
        <f t="shared" si="10"/>
        <v>-10.553057848247093</v>
      </c>
      <c r="E17" s="20">
        <f t="shared" si="11"/>
        <v>-18.284728791260335</v>
      </c>
      <c r="F17" s="20">
        <f t="shared" si="12"/>
        <v>-25.084566652683556</v>
      </c>
      <c r="G17" s="20">
        <f t="shared" si="13"/>
        <v>3.2105983301148777</v>
      </c>
      <c r="H17" s="20">
        <f t="shared" si="14"/>
        <v>-21.657937115964916</v>
      </c>
      <c r="I17" s="20">
        <f t="shared" si="15"/>
        <v>-0.18926122972789394</v>
      </c>
      <c r="J17" s="20">
        <f t="shared" si="16"/>
        <v>3.8984432359785464</v>
      </c>
      <c r="K17" s="20">
        <f t="shared" si="17"/>
        <v>-2.3481844759645938</v>
      </c>
      <c r="L17" s="20">
        <f t="shared" si="18"/>
        <v>-12.927754788889317</v>
      </c>
      <c r="M17" s="20">
        <f t="shared" si="19"/>
        <v>2.3757039183914279</v>
      </c>
      <c r="N17" s="2"/>
      <c r="O17" s="24"/>
      <c r="P17" s="5" t="s">
        <v>31</v>
      </c>
      <c r="Q17" s="10">
        <v>35059933</v>
      </c>
      <c r="R17" s="10">
        <v>12221924</v>
      </c>
      <c r="S17" s="10">
        <v>3038155</v>
      </c>
      <c r="T17" s="10">
        <v>3493261</v>
      </c>
      <c r="U17" s="10">
        <v>930784</v>
      </c>
      <c r="V17" s="10">
        <v>2726298</v>
      </c>
      <c r="W17" s="10">
        <v>1336758</v>
      </c>
      <c r="X17" s="10">
        <v>3221098</v>
      </c>
      <c r="Y17" s="10">
        <v>4638355</v>
      </c>
      <c r="Z17" s="10">
        <v>3453300</v>
      </c>
      <c r="AA17" s="2"/>
    </row>
    <row r="18" spans="2:39" ht="14">
      <c r="B18" s="2"/>
      <c r="C18" s="5" t="s">
        <v>0</v>
      </c>
      <c r="D18" s="20">
        <f t="shared" si="10"/>
        <v>-8.4146829804567904</v>
      </c>
      <c r="E18" s="20">
        <f t="shared" si="11"/>
        <v>-10.842894113844503</v>
      </c>
      <c r="F18" s="20">
        <f t="shared" si="12"/>
        <v>-15.834327941124807</v>
      </c>
      <c r="G18" s="20">
        <f t="shared" si="13"/>
        <v>1.9046525608794951</v>
      </c>
      <c r="H18" s="20">
        <f t="shared" si="14"/>
        <v>-18.00796876372376</v>
      </c>
      <c r="I18" s="20">
        <f t="shared" si="15"/>
        <v>3.8328891869038846</v>
      </c>
      <c r="J18" s="20">
        <f t="shared" si="16"/>
        <v>7.2666159467280167</v>
      </c>
      <c r="K18" s="20">
        <f t="shared" si="17"/>
        <v>-8.0180551236036273</v>
      </c>
      <c r="L18" s="20">
        <f t="shared" si="18"/>
        <v>-22.621998640306263</v>
      </c>
      <c r="M18" s="20">
        <f t="shared" si="19"/>
        <v>5.6002003667876075</v>
      </c>
      <c r="N18" s="2"/>
      <c r="O18" s="24"/>
      <c r="P18" s="5" t="s">
        <v>0</v>
      </c>
      <c r="Q18" s="10">
        <v>32630394</v>
      </c>
      <c r="R18" s="10">
        <v>10920682</v>
      </c>
      <c r="S18" s="10">
        <v>2400857</v>
      </c>
      <c r="T18" s="10">
        <v>3806723</v>
      </c>
      <c r="U18" s="10">
        <v>855862</v>
      </c>
      <c r="V18" s="10">
        <v>2579461</v>
      </c>
      <c r="W18" s="10">
        <v>1326889</v>
      </c>
      <c r="X18" s="10">
        <v>3284851</v>
      </c>
      <c r="Y18" s="10">
        <v>4051919</v>
      </c>
      <c r="Z18" s="10">
        <v>3403150</v>
      </c>
      <c r="AA18" s="2"/>
    </row>
    <row r="19" spans="2:39" ht="14">
      <c r="B19" s="2"/>
      <c r="C19" s="5" t="s">
        <v>1</v>
      </c>
      <c r="D19" s="20">
        <f t="shared" si="10"/>
        <v>-5.8960065628384069</v>
      </c>
      <c r="E19" s="20">
        <f t="shared" si="11"/>
        <v>-8.8366761599246733</v>
      </c>
      <c r="F19" s="20">
        <f t="shared" si="12"/>
        <v>-13.365678297309675</v>
      </c>
      <c r="G19" s="20">
        <f t="shared" si="13"/>
        <v>3.8195193716978721</v>
      </c>
      <c r="H19" s="20">
        <f t="shared" si="14"/>
        <v>-16.184056667777757</v>
      </c>
      <c r="I19" s="20">
        <f t="shared" si="15"/>
        <v>5.7421255000878935</v>
      </c>
      <c r="J19" s="20">
        <f t="shared" si="16"/>
        <v>4.9574381197741202</v>
      </c>
      <c r="K19" s="20">
        <f t="shared" si="17"/>
        <v>-2.6592990035127757</v>
      </c>
      <c r="L19" s="20">
        <f t="shared" si="18"/>
        <v>-22.113771306386184</v>
      </c>
      <c r="M19" s="20">
        <f t="shared" si="19"/>
        <v>6.8110674600257228</v>
      </c>
      <c r="N19" s="2"/>
      <c r="O19" s="24"/>
      <c r="P19" s="5" t="s">
        <v>1</v>
      </c>
      <c r="Q19" s="10">
        <v>26154277</v>
      </c>
      <c r="R19" s="10">
        <v>9275234</v>
      </c>
      <c r="S19" s="10">
        <v>1795350</v>
      </c>
      <c r="T19" s="10">
        <v>3211698</v>
      </c>
      <c r="U19" s="10">
        <v>733347</v>
      </c>
      <c r="V19" s="10">
        <v>2178950</v>
      </c>
      <c r="W19" s="10">
        <v>1132276</v>
      </c>
      <c r="X19" s="10">
        <v>2231998</v>
      </c>
      <c r="Y19" s="10">
        <v>2526810</v>
      </c>
      <c r="Z19" s="10">
        <v>3068614</v>
      </c>
      <c r="AA19" s="2"/>
    </row>
    <row r="20" spans="2:39" ht="14">
      <c r="B20" s="2"/>
      <c r="C20" s="5" t="s">
        <v>2</v>
      </c>
      <c r="D20" s="20">
        <f t="shared" si="10"/>
        <v>-6.4071383419116268</v>
      </c>
      <c r="E20" s="20">
        <f t="shared" si="11"/>
        <v>-8.9458824784848812</v>
      </c>
      <c r="F20" s="20">
        <f t="shared" si="12"/>
        <v>-12.531462916161287</v>
      </c>
      <c r="G20" s="20">
        <f t="shared" si="13"/>
        <v>-1.5906388180693547</v>
      </c>
      <c r="H20" s="20">
        <f t="shared" si="14"/>
        <v>-16.751627018502475</v>
      </c>
      <c r="I20" s="20">
        <f t="shared" si="15"/>
        <v>3.0992983035969717</v>
      </c>
      <c r="J20" s="20">
        <f t="shared" si="16"/>
        <v>7.4060940249622691</v>
      </c>
      <c r="K20" s="20">
        <f t="shared" si="17"/>
        <v>-3.5716509200985609</v>
      </c>
      <c r="L20" s="20">
        <f t="shared" si="18"/>
        <v>-23.17291249951791</v>
      </c>
      <c r="M20" s="20">
        <f t="shared" si="19"/>
        <v>6.312060326326228</v>
      </c>
      <c r="N20" s="2"/>
      <c r="O20" s="24"/>
      <c r="P20" s="5" t="s">
        <v>2</v>
      </c>
      <c r="Q20" s="10">
        <v>25158590</v>
      </c>
      <c r="R20" s="10">
        <v>8370805</v>
      </c>
      <c r="S20" s="10">
        <v>1469972</v>
      </c>
      <c r="T20" s="10">
        <v>3658850</v>
      </c>
      <c r="U20" s="10">
        <v>703091</v>
      </c>
      <c r="V20" s="10">
        <v>2265665</v>
      </c>
      <c r="W20" s="10">
        <v>1137552</v>
      </c>
      <c r="X20" s="10">
        <v>2441349</v>
      </c>
      <c r="Y20" s="10">
        <v>2100461</v>
      </c>
      <c r="Z20" s="10">
        <v>3010845</v>
      </c>
      <c r="AA20" s="2"/>
    </row>
    <row r="21" spans="2:39" ht="14">
      <c r="B21" s="2"/>
      <c r="C21" s="5" t="s">
        <v>3</v>
      </c>
      <c r="D21" s="20">
        <f t="shared" si="10"/>
        <v>-3.8099005365515275</v>
      </c>
      <c r="E21" s="20">
        <f t="shared" si="11"/>
        <v>-5.9765059912080121</v>
      </c>
      <c r="F21" s="20">
        <f t="shared" si="12"/>
        <v>-10.44388367794129</v>
      </c>
      <c r="G21" s="20">
        <f t="shared" si="13"/>
        <v>3.271772984520581</v>
      </c>
      <c r="H21" s="20">
        <f t="shared" si="14"/>
        <v>-14.135944786980781</v>
      </c>
      <c r="I21" s="20">
        <f t="shared" si="15"/>
        <v>5.2693151203777804</v>
      </c>
      <c r="J21" s="20">
        <f t="shared" si="16"/>
        <v>9.2560451162670923</v>
      </c>
      <c r="K21" s="20">
        <f t="shared" si="17"/>
        <v>-6.1835215293813039</v>
      </c>
      <c r="L21" s="20">
        <f t="shared" si="18"/>
        <v>-19.103681207795447</v>
      </c>
      <c r="M21" s="20">
        <f t="shared" si="19"/>
        <v>8.7327206240343322</v>
      </c>
      <c r="N21" s="2"/>
      <c r="O21" s="24"/>
      <c r="P21" s="5" t="s">
        <v>3</v>
      </c>
      <c r="Q21" s="10">
        <v>29244516</v>
      </c>
      <c r="R21" s="10">
        <v>9379892</v>
      </c>
      <c r="S21" s="10">
        <v>1897847</v>
      </c>
      <c r="T21" s="10">
        <v>4178792</v>
      </c>
      <c r="U21" s="10">
        <v>811673</v>
      </c>
      <c r="V21" s="10">
        <v>2720390</v>
      </c>
      <c r="W21" s="10">
        <v>1319583</v>
      </c>
      <c r="X21" s="10">
        <v>3348541</v>
      </c>
      <c r="Y21" s="10">
        <v>2249764</v>
      </c>
      <c r="Z21" s="10">
        <v>3338034</v>
      </c>
      <c r="AA21" s="2"/>
    </row>
    <row r="22" spans="2:39" ht="14">
      <c r="B22" s="2"/>
      <c r="C22" s="5" t="s">
        <v>4</v>
      </c>
      <c r="D22" s="20">
        <f t="shared" si="10"/>
        <v>-4.7287939098453782</v>
      </c>
      <c r="E22" s="20">
        <f t="shared" si="11"/>
        <v>-6.1906020791026384</v>
      </c>
      <c r="F22" s="20">
        <f t="shared" si="12"/>
        <v>-8.8600404269129243</v>
      </c>
      <c r="G22" s="20">
        <f t="shared" si="13"/>
        <v>-2.0459635794716635</v>
      </c>
      <c r="H22" s="20">
        <f t="shared" si="14"/>
        <v>-15.434020917305514</v>
      </c>
      <c r="I22" s="20">
        <f t="shared" si="15"/>
        <v>1.4728515092223706</v>
      </c>
      <c r="J22" s="20">
        <f t="shared" si="16"/>
        <v>4.499842057967177</v>
      </c>
      <c r="K22" s="20">
        <f t="shared" si="17"/>
        <v>-6.1771897554092892</v>
      </c>
      <c r="L22" s="20">
        <f t="shared" si="18"/>
        <v>-16.006636046636661</v>
      </c>
      <c r="M22" s="20">
        <f t="shared" si="19"/>
        <v>6.3261586288334088</v>
      </c>
      <c r="N22" s="2"/>
      <c r="O22" s="24"/>
      <c r="P22" s="5" t="s">
        <v>4</v>
      </c>
      <c r="Q22" s="10">
        <v>30487938</v>
      </c>
      <c r="R22" s="10">
        <v>9944798</v>
      </c>
      <c r="S22" s="10">
        <v>2166866</v>
      </c>
      <c r="T22" s="10">
        <v>3995103</v>
      </c>
      <c r="U22" s="10">
        <v>819033</v>
      </c>
      <c r="V22" s="10">
        <v>2789814</v>
      </c>
      <c r="W22" s="10">
        <v>1379427</v>
      </c>
      <c r="X22" s="10">
        <v>3503164</v>
      </c>
      <c r="Y22" s="10">
        <v>2470693</v>
      </c>
      <c r="Z22" s="10">
        <v>3419040</v>
      </c>
      <c r="AA22" s="2"/>
    </row>
    <row r="23" spans="2:39" ht="14">
      <c r="B23" s="2"/>
      <c r="C23" s="5" t="s">
        <v>5</v>
      </c>
      <c r="D23" s="20">
        <f t="shared" si="10"/>
        <v>-1.841824974629136</v>
      </c>
      <c r="E23" s="20">
        <f t="shared" si="11"/>
        <v>-8.4435484038067457E-2</v>
      </c>
      <c r="F23" s="20">
        <f t="shared" si="12"/>
        <v>-7.0659323284071567</v>
      </c>
      <c r="G23" s="20">
        <f t="shared" si="13"/>
        <v>-3.3874043976506893</v>
      </c>
      <c r="H23" s="20">
        <f t="shared" si="14"/>
        <v>-13.042139393224206</v>
      </c>
      <c r="I23" s="20">
        <f t="shared" si="15"/>
        <v>1.4014855419677053</v>
      </c>
      <c r="J23" s="20">
        <f t="shared" si="16"/>
        <v>5.7937058223786853</v>
      </c>
      <c r="K23" s="20">
        <f t="shared" si="17"/>
        <v>-7.7188876997537808</v>
      </c>
      <c r="L23" s="20">
        <f t="shared" si="18"/>
        <v>-9.6053465082082301</v>
      </c>
      <c r="M23" s="20">
        <f t="shared" si="19"/>
        <v>8.1656543892990889</v>
      </c>
      <c r="N23" s="2"/>
      <c r="O23" s="24"/>
      <c r="P23" s="5" t="s">
        <v>5</v>
      </c>
      <c r="Q23" s="10">
        <v>29632814</v>
      </c>
      <c r="R23" s="10">
        <v>9607935</v>
      </c>
      <c r="S23" s="10">
        <v>1828474</v>
      </c>
      <c r="T23" s="10">
        <v>4131551</v>
      </c>
      <c r="U23" s="10">
        <v>798181</v>
      </c>
      <c r="V23" s="10">
        <v>2740864</v>
      </c>
      <c r="W23" s="10">
        <v>1349609</v>
      </c>
      <c r="X23" s="10">
        <v>3543645</v>
      </c>
      <c r="Y23" s="10">
        <v>2246504</v>
      </c>
      <c r="Z23" s="10">
        <v>3386051</v>
      </c>
      <c r="AA23" s="2"/>
    </row>
    <row r="24" spans="2:39" ht="14">
      <c r="B24" s="2"/>
      <c r="C24" s="5" t="s">
        <v>6</v>
      </c>
      <c r="D24" s="20">
        <f t="shared" si="10"/>
        <v>-4.5935991756342203</v>
      </c>
      <c r="E24" s="20">
        <f t="shared" si="11"/>
        <v>-3.562213579130022</v>
      </c>
      <c r="F24" s="20">
        <f t="shared" si="12"/>
        <v>-21.006201579612071</v>
      </c>
      <c r="G24" s="20">
        <f t="shared" si="13"/>
        <v>1.4575846070965353</v>
      </c>
      <c r="H24" s="20">
        <f t="shared" si="14"/>
        <v>-13.104093150623935</v>
      </c>
      <c r="I24" s="20">
        <f t="shared" si="15"/>
        <v>1.0498458316406114</v>
      </c>
      <c r="J24" s="20">
        <f t="shared" si="16"/>
        <v>6.4466431280468921</v>
      </c>
      <c r="K24" s="20">
        <f t="shared" si="17"/>
        <v>-10.000641074275807</v>
      </c>
      <c r="L24" s="20">
        <f t="shared" si="18"/>
        <v>-17.221962312641896</v>
      </c>
      <c r="M24" s="20">
        <f t="shared" si="19"/>
        <v>9.3588469006935355</v>
      </c>
      <c r="N24" s="2"/>
      <c r="O24" s="24"/>
      <c r="P24" s="5" t="s">
        <v>6</v>
      </c>
      <c r="Q24" s="10">
        <v>29415331</v>
      </c>
      <c r="R24" s="10">
        <v>9670843</v>
      </c>
      <c r="S24" s="10">
        <v>1970200</v>
      </c>
      <c r="T24" s="10">
        <v>3717601</v>
      </c>
      <c r="U24" s="10">
        <v>792795</v>
      </c>
      <c r="V24" s="10">
        <v>2838890</v>
      </c>
      <c r="W24" s="10">
        <v>1394630</v>
      </c>
      <c r="X24" s="10">
        <v>3209284</v>
      </c>
      <c r="Y24" s="10">
        <v>2406870</v>
      </c>
      <c r="Z24" s="10">
        <v>3414218</v>
      </c>
      <c r="AA24" s="2"/>
    </row>
    <row r="25" spans="2:39" ht="14">
      <c r="B25" s="2"/>
      <c r="C25" s="5" t="s">
        <v>7</v>
      </c>
      <c r="D25" s="20">
        <f t="shared" si="10"/>
        <v>-0.7009873400346347</v>
      </c>
      <c r="E25" s="20">
        <f t="shared" si="11"/>
        <v>-6.1143835016407007</v>
      </c>
      <c r="F25" s="20">
        <f t="shared" si="12"/>
        <v>-7.8593032553437858</v>
      </c>
      <c r="G25" s="20">
        <f t="shared" si="13"/>
        <v>10.335653370601833</v>
      </c>
      <c r="H25" s="20">
        <f t="shared" si="14"/>
        <v>-12.508680629977967</v>
      </c>
      <c r="I25" s="20">
        <f t="shared" si="15"/>
        <v>7.7585671606405242</v>
      </c>
      <c r="J25" s="20">
        <f t="shared" si="16"/>
        <v>8.5612527964205825</v>
      </c>
      <c r="K25" s="20">
        <f t="shared" si="17"/>
        <v>7.7345171297242805</v>
      </c>
      <c r="L25" s="20">
        <f t="shared" si="18"/>
        <v>-13.387986308090518</v>
      </c>
      <c r="M25" s="20">
        <f t="shared" si="19"/>
        <v>10.801927833849771</v>
      </c>
      <c r="N25" s="2"/>
      <c r="O25" s="24"/>
      <c r="P25" s="5" t="s">
        <v>7</v>
      </c>
      <c r="Q25" s="10">
        <v>32723276</v>
      </c>
      <c r="R25" s="10">
        <v>10761139</v>
      </c>
      <c r="S25" s="10">
        <v>2639320</v>
      </c>
      <c r="T25" s="10">
        <v>3823230</v>
      </c>
      <c r="U25" s="10">
        <v>856615</v>
      </c>
      <c r="V25" s="10">
        <v>2961636</v>
      </c>
      <c r="W25" s="10">
        <v>1480383</v>
      </c>
      <c r="X25" s="10">
        <v>3343487</v>
      </c>
      <c r="Y25" s="10">
        <v>3228961</v>
      </c>
      <c r="Z25" s="10">
        <v>3628505</v>
      </c>
      <c r="AA25" s="2"/>
    </row>
    <row r="26" spans="2:39" ht="14">
      <c r="B26" s="2"/>
      <c r="C26" s="5" t="s">
        <v>8</v>
      </c>
      <c r="D26" s="20">
        <f t="shared" si="10"/>
        <v>-4.9905580650723573</v>
      </c>
      <c r="E26" s="20">
        <f t="shared" si="11"/>
        <v>-10.819481708630271</v>
      </c>
      <c r="F26" s="20">
        <f t="shared" si="12"/>
        <v>-5.566051838865242</v>
      </c>
      <c r="G26" s="20">
        <f t="shared" si="13"/>
        <v>0.32452000666404879</v>
      </c>
      <c r="H26" s="20">
        <f t="shared" si="14"/>
        <v>-16.663013408323817</v>
      </c>
      <c r="I26" s="20">
        <f t="shared" si="15"/>
        <v>7.4508255553308631</v>
      </c>
      <c r="J26" s="20">
        <f t="shared" si="16"/>
        <v>5.3460866461531378</v>
      </c>
      <c r="K26" s="20">
        <f t="shared" si="17"/>
        <v>-1.0755332809873874</v>
      </c>
      <c r="L26" s="20">
        <f t="shared" si="18"/>
        <v>-14.896486969745077</v>
      </c>
      <c r="M26" s="20">
        <f t="shared" si="19"/>
        <v>6.9234489490288746</v>
      </c>
      <c r="N26" s="2"/>
      <c r="O26" s="24"/>
      <c r="P26" s="5" t="s">
        <v>8</v>
      </c>
      <c r="Q26" s="10">
        <v>30367821</v>
      </c>
      <c r="R26" s="10">
        <v>10215473</v>
      </c>
      <c r="S26" s="10">
        <v>2384586</v>
      </c>
      <c r="T26" s="10">
        <v>3508577</v>
      </c>
      <c r="U26" s="10">
        <v>796662</v>
      </c>
      <c r="V26" s="10">
        <v>2805644</v>
      </c>
      <c r="W26" s="10">
        <v>1361853</v>
      </c>
      <c r="X26" s="10">
        <v>2974432</v>
      </c>
      <c r="Y26" s="10">
        <v>2873754</v>
      </c>
      <c r="Z26" s="10">
        <v>3446840</v>
      </c>
      <c r="AA26" s="2"/>
    </row>
    <row r="27" spans="2:39" ht="14">
      <c r="B27" s="3"/>
      <c r="C27" s="18" t="s">
        <v>9</v>
      </c>
      <c r="D27" s="21">
        <f t="shared" si="10"/>
        <v>-7.9804549497987907</v>
      </c>
      <c r="E27" s="21">
        <f t="shared" si="11"/>
        <v>-15.499411093339782</v>
      </c>
      <c r="F27" s="21">
        <f t="shared" si="12"/>
        <v>-17.386182975488985</v>
      </c>
      <c r="G27" s="21">
        <f t="shared" si="13"/>
        <v>2.5759700467948923</v>
      </c>
      <c r="H27" s="21">
        <f t="shared" si="14"/>
        <v>-18.669775974626774</v>
      </c>
      <c r="I27" s="21">
        <f t="shared" si="15"/>
        <v>6.6756211360668001</v>
      </c>
      <c r="J27" s="21">
        <f t="shared" si="16"/>
        <v>6.5342978818047932</v>
      </c>
      <c r="K27" s="21">
        <f t="shared" si="17"/>
        <v>-0.89759004006603227</v>
      </c>
      <c r="L27" s="21">
        <f t="shared" si="18"/>
        <v>-16.779980609067444</v>
      </c>
      <c r="M27" s="21">
        <f t="shared" si="19"/>
        <v>6.3606887413400841</v>
      </c>
      <c r="N27" s="2"/>
      <c r="O27" s="24"/>
      <c r="P27" s="5" t="s">
        <v>9</v>
      </c>
      <c r="Q27" s="10">
        <v>31600882</v>
      </c>
      <c r="R27" s="10">
        <v>10667910</v>
      </c>
      <c r="S27" s="10">
        <v>2391994</v>
      </c>
      <c r="T27" s="10">
        <v>3814825</v>
      </c>
      <c r="U27" s="10">
        <v>831360</v>
      </c>
      <c r="V27" s="10">
        <v>2841166</v>
      </c>
      <c r="W27" s="10">
        <v>1417138</v>
      </c>
      <c r="X27" s="10">
        <v>3194382</v>
      </c>
      <c r="Y27" s="10">
        <v>2852417</v>
      </c>
      <c r="Z27" s="10">
        <v>3589690</v>
      </c>
      <c r="AA27" s="2"/>
    </row>
    <row r="28" spans="2:39" ht="14">
      <c r="B28" s="1" t="s">
        <v>34</v>
      </c>
      <c r="N28" s="2"/>
      <c r="O28" s="25">
        <v>2021</v>
      </c>
      <c r="P28" s="14" t="s">
        <v>10</v>
      </c>
      <c r="Q28" s="15">
        <v>28090979</v>
      </c>
      <c r="R28" s="15">
        <v>9665606</v>
      </c>
      <c r="S28" s="15">
        <v>1841368</v>
      </c>
      <c r="T28" s="15">
        <v>3297853</v>
      </c>
      <c r="U28" s="15">
        <v>736100</v>
      </c>
      <c r="V28" s="15">
        <v>2634579</v>
      </c>
      <c r="W28" s="15">
        <v>1303386</v>
      </c>
      <c r="X28" s="15">
        <v>2786344</v>
      </c>
      <c r="Y28" s="15">
        <v>2442608</v>
      </c>
      <c r="Z28" s="15">
        <v>3383135</v>
      </c>
      <c r="AA28" s="2"/>
      <c r="AB28" s="2"/>
      <c r="AC28" s="2"/>
      <c r="AD28" s="11"/>
      <c r="AE28" s="2"/>
      <c r="AF28" s="2"/>
      <c r="AG28" s="2"/>
      <c r="AH28" s="2"/>
      <c r="AI28" s="2"/>
      <c r="AJ28" s="2"/>
      <c r="AK28" s="2"/>
      <c r="AL28" s="2"/>
      <c r="AM28" s="2"/>
    </row>
    <row r="29" spans="2:39" ht="14">
      <c r="N29" s="2"/>
      <c r="O29" s="25"/>
      <c r="P29" s="14" t="s">
        <v>11</v>
      </c>
      <c r="Q29" s="15">
        <v>30927113</v>
      </c>
      <c r="R29" s="15">
        <v>10132111</v>
      </c>
      <c r="S29" s="15">
        <v>2243034</v>
      </c>
      <c r="T29" s="15">
        <v>3411005</v>
      </c>
      <c r="U29" s="15">
        <v>751602</v>
      </c>
      <c r="V29" s="15">
        <v>2696444</v>
      </c>
      <c r="W29" s="15">
        <v>1335868</v>
      </c>
      <c r="X29" s="15">
        <v>3043894</v>
      </c>
      <c r="Y29" s="15">
        <v>3905205</v>
      </c>
      <c r="Z29" s="15">
        <v>3407950</v>
      </c>
      <c r="AA29" s="2"/>
      <c r="AB29" s="2"/>
      <c r="AC29" s="2"/>
      <c r="AD29" s="11"/>
      <c r="AE29" s="2"/>
      <c r="AF29" s="2"/>
      <c r="AG29" s="2"/>
      <c r="AH29" s="2"/>
      <c r="AI29" s="2"/>
      <c r="AJ29" s="2"/>
      <c r="AK29" s="2"/>
      <c r="AL29" s="2"/>
      <c r="AM29" s="2"/>
    </row>
    <row r="30" spans="2:39" ht="14">
      <c r="N30" s="2"/>
      <c r="O30" s="25"/>
      <c r="P30" s="14" t="s">
        <v>0</v>
      </c>
      <c r="Q30" s="15">
        <v>34745905</v>
      </c>
      <c r="R30" s="15">
        <v>11188179</v>
      </c>
      <c r="S30" s="15">
        <v>2611293</v>
      </c>
      <c r="T30" s="15">
        <v>3869873</v>
      </c>
      <c r="U30" s="15">
        <v>821488</v>
      </c>
      <c r="V30" s="15">
        <v>2948365</v>
      </c>
      <c r="W30" s="15">
        <v>1470547</v>
      </c>
      <c r="X30" s="15">
        <v>3611190</v>
      </c>
      <c r="Y30" s="15">
        <v>4523080</v>
      </c>
      <c r="Z30" s="15">
        <v>3701890</v>
      </c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</row>
    <row r="31" spans="2:39" ht="14">
      <c r="N31" s="2"/>
      <c r="O31" s="25"/>
      <c r="P31" s="14" t="s">
        <v>1</v>
      </c>
      <c r="Q31" s="15">
        <v>32215531</v>
      </c>
      <c r="R31" s="15">
        <v>10657999</v>
      </c>
      <c r="S31" s="15">
        <v>2515956</v>
      </c>
      <c r="T31" s="15">
        <v>3747867</v>
      </c>
      <c r="U31" s="15">
        <v>782017</v>
      </c>
      <c r="V31" s="15">
        <v>2893389</v>
      </c>
      <c r="W31" s="15">
        <v>1390452</v>
      </c>
      <c r="X31" s="15">
        <v>3310017</v>
      </c>
      <c r="Y31" s="15">
        <v>3329278</v>
      </c>
      <c r="Z31" s="15">
        <v>3588556</v>
      </c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</row>
    <row r="32" spans="2:39" ht="14">
      <c r="N32" s="2"/>
      <c r="O32" s="25"/>
      <c r="P32" s="14" t="s">
        <v>2</v>
      </c>
      <c r="Q32" s="15">
        <v>31007988</v>
      </c>
      <c r="R32" s="15">
        <v>10136830</v>
      </c>
      <c r="S32" s="15">
        <v>2387717</v>
      </c>
      <c r="T32" s="15">
        <v>3698211</v>
      </c>
      <c r="U32" s="15">
        <v>749585</v>
      </c>
      <c r="V32" s="15">
        <v>2901106</v>
      </c>
      <c r="W32" s="15">
        <v>1372057</v>
      </c>
      <c r="X32" s="15">
        <v>3484935</v>
      </c>
      <c r="Y32" s="15">
        <v>2768912</v>
      </c>
      <c r="Z32" s="15">
        <v>3508635</v>
      </c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</row>
    <row r="33" spans="14:39" ht="14">
      <c r="N33" s="2"/>
      <c r="O33" s="25"/>
      <c r="P33" s="14" t="s">
        <v>3</v>
      </c>
      <c r="Q33" s="15">
        <v>32555922</v>
      </c>
      <c r="R33" s="15">
        <v>10488254</v>
      </c>
      <c r="S33" s="15">
        <v>2560927</v>
      </c>
      <c r="T33" s="15">
        <v>4044229</v>
      </c>
      <c r="U33" s="15">
        <v>800338</v>
      </c>
      <c r="V33" s="15">
        <v>3101733</v>
      </c>
      <c r="W33" s="15">
        <v>1484959</v>
      </c>
      <c r="X33" s="15">
        <v>3551010</v>
      </c>
      <c r="Y33" s="15">
        <v>2817169</v>
      </c>
      <c r="Z33" s="15">
        <v>3707303</v>
      </c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</row>
    <row r="34" spans="14:39" ht="14">
      <c r="N34" s="2"/>
      <c r="O34" s="25"/>
      <c r="P34" s="14" t="s">
        <v>4</v>
      </c>
      <c r="Q34" s="15">
        <v>32891979</v>
      </c>
      <c r="R34" s="15">
        <v>10829916</v>
      </c>
      <c r="S34" s="15">
        <v>2778820</v>
      </c>
      <c r="T34" s="15">
        <v>4072107</v>
      </c>
      <c r="U34" s="15">
        <v>802510</v>
      </c>
      <c r="V34" s="15">
        <v>3013145</v>
      </c>
      <c r="W34" s="15">
        <v>1491985</v>
      </c>
      <c r="X34" s="15">
        <v>3429189</v>
      </c>
      <c r="Y34" s="15">
        <v>2733942</v>
      </c>
      <c r="Z34" s="15">
        <v>3740365</v>
      </c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</row>
    <row r="35" spans="14:39" ht="14">
      <c r="N35" s="2"/>
      <c r="O35" s="25"/>
      <c r="P35" s="14" t="s">
        <v>5</v>
      </c>
      <c r="Q35" s="15">
        <v>31090746</v>
      </c>
      <c r="R35" s="15">
        <v>10608609</v>
      </c>
      <c r="S35" s="15">
        <v>2315785</v>
      </c>
      <c r="T35" s="15">
        <v>3788490</v>
      </c>
      <c r="U35" s="15">
        <v>773738</v>
      </c>
      <c r="V35" s="15">
        <v>2790288</v>
      </c>
      <c r="W35" s="15">
        <v>1420527</v>
      </c>
      <c r="X35" s="15">
        <v>3235206</v>
      </c>
      <c r="Y35" s="15">
        <v>2531486</v>
      </c>
      <c r="Z35" s="15">
        <v>3626617</v>
      </c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</row>
    <row r="36" spans="14:39" ht="14">
      <c r="N36" s="2"/>
      <c r="O36" s="25"/>
      <c r="P36" s="14" t="s">
        <v>6</v>
      </c>
      <c r="Q36" s="15">
        <v>30699823</v>
      </c>
      <c r="R36" s="15">
        <v>10404017</v>
      </c>
      <c r="S36" s="15">
        <v>2221071</v>
      </c>
      <c r="T36" s="15">
        <v>3687482</v>
      </c>
      <c r="U36" s="15">
        <v>780612</v>
      </c>
      <c r="V36" s="15">
        <v>2867927</v>
      </c>
      <c r="W36" s="15">
        <v>1463388</v>
      </c>
      <c r="X36" s="15">
        <v>3060466</v>
      </c>
      <c r="Y36" s="15">
        <v>2549672</v>
      </c>
      <c r="Z36" s="15">
        <v>3665188</v>
      </c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</row>
    <row r="37" spans="14:39" ht="14">
      <c r="N37" s="2"/>
      <c r="O37" s="25"/>
      <c r="P37" s="14" t="s">
        <v>7</v>
      </c>
      <c r="Q37" s="15">
        <v>32901006</v>
      </c>
      <c r="R37" s="15">
        <v>10834863</v>
      </c>
      <c r="S37" s="15">
        <v>2756400</v>
      </c>
      <c r="T37" s="15">
        <v>3819518</v>
      </c>
      <c r="U37" s="15">
        <v>816392</v>
      </c>
      <c r="V37" s="15">
        <v>3054339</v>
      </c>
      <c r="W37" s="15">
        <v>1516465</v>
      </c>
      <c r="X37" s="15">
        <v>3219729</v>
      </c>
      <c r="Y37" s="15">
        <v>3071799</v>
      </c>
      <c r="Z37" s="15">
        <v>3811501</v>
      </c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</row>
    <row r="38" spans="14:39" ht="14">
      <c r="N38" s="2"/>
      <c r="O38" s="25"/>
      <c r="P38" s="14" t="s">
        <v>8</v>
      </c>
      <c r="Q38" s="15">
        <v>32762484</v>
      </c>
      <c r="R38" s="15">
        <v>10911314</v>
      </c>
      <c r="S38" s="15">
        <v>2899499</v>
      </c>
      <c r="T38" s="15">
        <v>3558905</v>
      </c>
      <c r="U38" s="15">
        <v>802211</v>
      </c>
      <c r="V38" s="15">
        <v>3018053</v>
      </c>
      <c r="W38" s="15">
        <v>1463944</v>
      </c>
      <c r="X38" s="15">
        <v>3093007</v>
      </c>
      <c r="Y38" s="15">
        <v>3259342</v>
      </c>
      <c r="Z38" s="15">
        <v>3756209</v>
      </c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</row>
    <row r="39" spans="14:39" ht="14">
      <c r="N39" s="2"/>
      <c r="O39" s="26"/>
      <c r="P39" s="16" t="s">
        <v>9</v>
      </c>
      <c r="Q39" s="17">
        <v>33141452</v>
      </c>
      <c r="R39" s="17">
        <v>11207788</v>
      </c>
      <c r="S39" s="17">
        <v>2787890</v>
      </c>
      <c r="T39" s="17">
        <v>3668368</v>
      </c>
      <c r="U39" s="17">
        <v>817494</v>
      </c>
      <c r="V39" s="17">
        <v>2990986</v>
      </c>
      <c r="W39" s="17">
        <v>1494461</v>
      </c>
      <c r="X39" s="17">
        <v>3287993</v>
      </c>
      <c r="Y39" s="17">
        <v>3048822</v>
      </c>
      <c r="Z39" s="17">
        <v>3837650</v>
      </c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</row>
  </sheetData>
  <mergeCells count="3">
    <mergeCell ref="O4:O15"/>
    <mergeCell ref="O16:O27"/>
    <mergeCell ref="O28:O39"/>
  </mergeCells>
  <phoneticPr fontId="1"/>
  <pageMargins left="0.7" right="0.7" top="0.75" bottom="0.75" header="0.3" footer="0.3"/>
  <pageSetup paperSize="9" scale="85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6 Table</vt:lpstr>
      <vt:lpstr>'S6 Table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1-19T08:45:10Z</dcterms:created>
  <dcterms:modified xsi:type="dcterms:W3CDTF">2023-04-24T23:16:48Z</dcterms:modified>
</cp:coreProperties>
</file>